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Pn" sheetId="1" r:id="rId1"/>
    <sheet name="NADPH productivity" sheetId="4" r:id="rId2"/>
    <sheet name="ATP productivity" sheetId="2" r:id="rId3"/>
    <sheet name="Gene exprression" sheetId="3" r:id="rId4"/>
  </sheets>
  <calcPr calcId="144525"/>
</workbook>
</file>

<file path=xl/sharedStrings.xml><?xml version="1.0" encoding="utf-8"?>
<sst xmlns="http://schemas.openxmlformats.org/spreadsheetml/2006/main" count="94" uniqueCount="62">
  <si>
    <r>
      <rPr>
        <b/>
        <sz val="11"/>
        <color theme="1"/>
        <rFont val="宋体"/>
        <charset val="134"/>
        <scheme val="minor"/>
      </rPr>
      <t>N</t>
    </r>
    <r>
      <rPr>
        <b/>
        <sz val="11"/>
        <color theme="1"/>
        <rFont val="宋体"/>
        <charset val="134"/>
        <scheme val="minor"/>
      </rPr>
      <t>et photosynthesis rate(Pn)of cultivar KU50,SC205 vs wild ancestor FLA4047 and W14 under different optical quantum densities</t>
    </r>
  </si>
  <si>
    <t>Genotypes</t>
  </si>
  <si>
    <r>
      <rPr>
        <sz val="11"/>
        <color theme="1"/>
        <rFont val="宋体"/>
        <charset val="134"/>
        <scheme val="minor"/>
      </rPr>
      <t>L</t>
    </r>
    <r>
      <rPr>
        <sz val="11"/>
        <color theme="1"/>
        <rFont val="宋体"/>
        <charset val="134"/>
        <scheme val="minor"/>
      </rPr>
      <t>eaves</t>
    </r>
  </si>
  <si>
    <r>
      <rPr>
        <sz val="11"/>
        <color rgb="FF000000"/>
        <rFont val="宋体"/>
        <charset val="134"/>
      </rPr>
      <t>500</t>
    </r>
    <r>
      <rPr>
        <sz val="11"/>
        <color rgb="FF000000"/>
        <rFont val="Times New Roman"/>
        <charset val="134"/>
      </rPr>
      <t>μmol·m</t>
    </r>
    <r>
      <rPr>
        <vertAlign val="superscript"/>
        <sz val="11"/>
        <color rgb="FF000000"/>
        <rFont val="Times New Roman"/>
        <charset val="134"/>
      </rPr>
      <t>-1</t>
    </r>
    <r>
      <rPr>
        <sz val="11"/>
        <color rgb="FF000000"/>
        <rFont val="Times New Roman"/>
        <charset val="134"/>
      </rPr>
      <t>·s</t>
    </r>
    <r>
      <rPr>
        <vertAlign val="superscript"/>
        <sz val="11"/>
        <color rgb="FF000000"/>
        <rFont val="Times New Roman"/>
        <charset val="134"/>
      </rPr>
      <t>-1</t>
    </r>
  </si>
  <si>
    <r>
      <rPr>
        <sz val="11"/>
        <color rgb="FF000000"/>
        <rFont val="宋体"/>
        <charset val="134"/>
      </rPr>
      <t>1000</t>
    </r>
    <r>
      <rPr>
        <sz val="11"/>
        <color rgb="FF000000"/>
        <rFont val="Times New Roman"/>
        <charset val="134"/>
      </rPr>
      <t>μmol·m</t>
    </r>
    <r>
      <rPr>
        <vertAlign val="superscript"/>
        <sz val="11"/>
        <color rgb="FF000000"/>
        <rFont val="Times New Roman"/>
        <charset val="134"/>
      </rPr>
      <t>-1</t>
    </r>
    <r>
      <rPr>
        <sz val="11"/>
        <color rgb="FF000000"/>
        <rFont val="Times New Roman"/>
        <charset val="134"/>
      </rPr>
      <t>·s</t>
    </r>
    <r>
      <rPr>
        <vertAlign val="superscript"/>
        <sz val="11"/>
        <color rgb="FF000000"/>
        <rFont val="Times New Roman"/>
        <charset val="134"/>
      </rPr>
      <t>-1</t>
    </r>
  </si>
  <si>
    <r>
      <rPr>
        <sz val="11"/>
        <color rgb="FF000000"/>
        <rFont val="宋体"/>
        <charset val="134"/>
      </rPr>
      <t>1500</t>
    </r>
    <r>
      <rPr>
        <sz val="11"/>
        <color rgb="FF000000"/>
        <rFont val="Times New Roman"/>
        <charset val="134"/>
      </rPr>
      <t>μmol·m</t>
    </r>
    <r>
      <rPr>
        <vertAlign val="superscript"/>
        <sz val="11"/>
        <color rgb="FF000000"/>
        <rFont val="Times New Roman"/>
        <charset val="134"/>
      </rPr>
      <t>-1</t>
    </r>
    <r>
      <rPr>
        <sz val="11"/>
        <color rgb="FF000000"/>
        <rFont val="Times New Roman"/>
        <charset val="134"/>
      </rPr>
      <t>·s</t>
    </r>
    <r>
      <rPr>
        <vertAlign val="superscript"/>
        <sz val="11"/>
        <color rgb="FF000000"/>
        <rFont val="Times New Roman"/>
        <charset val="134"/>
      </rPr>
      <t>-1</t>
    </r>
  </si>
  <si>
    <r>
      <rPr>
        <sz val="11"/>
        <color rgb="FF000000"/>
        <rFont val="宋体"/>
        <charset val="134"/>
      </rPr>
      <t>2500</t>
    </r>
    <r>
      <rPr>
        <sz val="11"/>
        <color rgb="FF000000"/>
        <rFont val="Times New Roman"/>
        <charset val="134"/>
      </rPr>
      <t>μmol·m</t>
    </r>
    <r>
      <rPr>
        <vertAlign val="superscript"/>
        <sz val="11"/>
        <color rgb="FF000000"/>
        <rFont val="Times New Roman"/>
        <charset val="134"/>
      </rPr>
      <t>-1</t>
    </r>
    <r>
      <rPr>
        <sz val="11"/>
        <color rgb="FF000000"/>
        <rFont val="Times New Roman"/>
        <charset val="134"/>
      </rPr>
      <t>·s</t>
    </r>
    <r>
      <rPr>
        <vertAlign val="superscript"/>
        <sz val="11"/>
        <color rgb="FF000000"/>
        <rFont val="Times New Roman"/>
        <charset val="134"/>
      </rPr>
      <t>-1</t>
    </r>
  </si>
  <si>
    <r>
      <rPr>
        <sz val="11"/>
        <color theme="1"/>
        <rFont val="宋体"/>
        <charset val="134"/>
        <scheme val="minor"/>
      </rPr>
      <t>S</t>
    </r>
    <r>
      <rPr>
        <sz val="11"/>
        <color theme="1"/>
        <rFont val="宋体"/>
        <charset val="134"/>
        <scheme val="minor"/>
      </rPr>
      <t>C205</t>
    </r>
  </si>
  <si>
    <t>No.1</t>
  </si>
  <si>
    <t>No.2</t>
  </si>
  <si>
    <t>No.3</t>
  </si>
  <si>
    <t>No.4</t>
  </si>
  <si>
    <t>No.5</t>
  </si>
  <si>
    <t>No.6</t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verage</t>
    </r>
  </si>
  <si>
    <r>
      <rPr>
        <sz val="11"/>
        <color theme="1"/>
        <rFont val="宋体"/>
        <charset val="134"/>
        <scheme val="minor"/>
      </rPr>
      <t>K</t>
    </r>
    <r>
      <rPr>
        <sz val="11"/>
        <color theme="1"/>
        <rFont val="宋体"/>
        <charset val="134"/>
        <scheme val="minor"/>
      </rPr>
      <t>U50</t>
    </r>
  </si>
  <si>
    <t xml:space="preserve">Average </t>
  </si>
  <si>
    <r>
      <rPr>
        <sz val="11"/>
        <color theme="1"/>
        <rFont val="宋体"/>
        <charset val="134"/>
        <scheme val="minor"/>
      </rPr>
      <t>F</t>
    </r>
    <r>
      <rPr>
        <sz val="11"/>
        <color theme="1"/>
        <rFont val="宋体"/>
        <charset val="134"/>
        <scheme val="minor"/>
      </rPr>
      <t>LA4047</t>
    </r>
  </si>
  <si>
    <t>Average</t>
  </si>
  <si>
    <r>
      <rPr>
        <sz val="11"/>
        <color theme="1"/>
        <rFont val="宋体"/>
        <charset val="134"/>
        <scheme val="minor"/>
      </rPr>
      <t>W</t>
    </r>
    <r>
      <rPr>
        <sz val="11"/>
        <color theme="1"/>
        <rFont val="宋体"/>
        <charset val="134"/>
        <scheme val="minor"/>
      </rPr>
      <t>14</t>
    </r>
  </si>
  <si>
    <t>KU50+SC205</t>
  </si>
  <si>
    <t>Cultivar/FLA4047</t>
  </si>
  <si>
    <t>Cultivar/W14</t>
  </si>
  <si>
    <t xml:space="preserve">The NADPH productivity in leaves of cultivated SC205, KU50 vs wild ancestor FLA4047 and W14 under field condition </t>
  </si>
  <si>
    <t xml:space="preserve">NADPH(μmol/fw.g) </t>
  </si>
  <si>
    <t>SC205</t>
  </si>
  <si>
    <t>KU50</t>
  </si>
  <si>
    <t>FLA4047</t>
  </si>
  <si>
    <t>W14</t>
  </si>
  <si>
    <t>SC205+KU50</t>
  </si>
  <si>
    <t>Repeat 1</t>
  </si>
  <si>
    <t>Repeat 2</t>
  </si>
  <si>
    <t>Repeat 3</t>
  </si>
  <si>
    <t xml:space="preserve">The ATP productivity in leaves of cultivated SC205, KU50 vs wild ancestor FLA4047 and W14 under field condition </t>
  </si>
  <si>
    <t>ATP(μmol/fw.g)</t>
  </si>
  <si>
    <r>
      <rPr>
        <sz val="11"/>
        <color theme="1"/>
        <rFont val="宋体"/>
        <charset val="134"/>
        <scheme val="minor"/>
      </rPr>
      <t>R</t>
    </r>
    <r>
      <rPr>
        <sz val="11"/>
        <color theme="1"/>
        <rFont val="宋体"/>
        <charset val="134"/>
        <scheme val="minor"/>
      </rPr>
      <t>epeat 1</t>
    </r>
  </si>
  <si>
    <r>
      <rPr>
        <sz val="11"/>
        <color theme="1"/>
        <rFont val="宋体"/>
        <charset val="134"/>
        <scheme val="minor"/>
      </rPr>
      <t>R</t>
    </r>
    <r>
      <rPr>
        <sz val="11"/>
        <color theme="1"/>
        <rFont val="宋体"/>
        <charset val="134"/>
        <scheme val="minor"/>
      </rPr>
      <t>epeat 2</t>
    </r>
  </si>
  <si>
    <r>
      <rPr>
        <sz val="11"/>
        <color theme="1"/>
        <rFont val="宋体"/>
        <charset val="134"/>
        <scheme val="minor"/>
      </rPr>
      <t>R</t>
    </r>
    <r>
      <rPr>
        <sz val="11"/>
        <color theme="1"/>
        <rFont val="宋体"/>
        <charset val="134"/>
        <scheme val="minor"/>
      </rPr>
      <t>epeat 3</t>
    </r>
  </si>
  <si>
    <t xml:space="preserve">Different Expression of several key genes involved in light reactions by RNAseq </t>
  </si>
  <si>
    <t>Gene</t>
  </si>
  <si>
    <t>Gene ID</t>
  </si>
  <si>
    <t>KU50 L</t>
  </si>
  <si>
    <t>SC205 L</t>
  </si>
  <si>
    <t xml:space="preserve">KU50+SC205 </t>
  </si>
  <si>
    <t>FLA4047 L</t>
  </si>
  <si>
    <t>W14 L</t>
  </si>
  <si>
    <t>MeCSK</t>
  </si>
  <si>
    <t>13G022900</t>
  </si>
  <si>
    <t>MeCYtb6f</t>
  </si>
  <si>
    <t>14G016000</t>
  </si>
  <si>
    <t>MeFNR3</t>
  </si>
  <si>
    <t>02G105100</t>
  </si>
  <si>
    <t>MeLhcb2.1</t>
  </si>
  <si>
    <t>01G175700</t>
  </si>
  <si>
    <t>MePPDK</t>
  </si>
  <si>
    <t>03G188300</t>
  </si>
  <si>
    <t>MePEPC</t>
  </si>
  <si>
    <t>02G091300</t>
  </si>
  <si>
    <t>MeNADP-ME</t>
  </si>
  <si>
    <t>11G034000</t>
  </si>
  <si>
    <t>MePC</t>
  </si>
  <si>
    <t>05G142000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;[Red]0.00"/>
  </numFmts>
  <fonts count="29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sz val="11"/>
      <color rgb="FF000000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0000"/>
      <name val="Times New Roman"/>
      <charset val="134"/>
    </font>
    <font>
      <vertAlign val="super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7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10" applyNumberFormat="0" applyAlignment="0" applyProtection="0">
      <alignment vertical="center"/>
    </xf>
    <xf numFmtId="0" fontId="21" fillId="11" borderId="6" applyNumberFormat="0" applyAlignment="0" applyProtection="0">
      <alignment vertical="center"/>
    </xf>
    <xf numFmtId="0" fontId="22" fillId="12" borderId="11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1" fillId="0" borderId="0" xfId="0" applyFont="1">
      <alignment vertical="center"/>
    </xf>
    <xf numFmtId="177" fontId="0" fillId="0" borderId="0" xfId="0" applyNumberFormat="1" applyAlignment="1">
      <alignment horizontal="center" vertical="justify"/>
    </xf>
    <xf numFmtId="177" fontId="2" fillId="0" borderId="1" xfId="0" applyNumberFormat="1" applyFont="1" applyBorder="1" applyAlignment="1">
      <alignment horizontal="left" vertical="justify"/>
    </xf>
    <xf numFmtId="0" fontId="1" fillId="0" borderId="2" xfId="0" applyFont="1" applyFill="1" applyBorder="1" applyAlignment="1">
      <alignment vertical="center"/>
    </xf>
    <xf numFmtId="177" fontId="2" fillId="0" borderId="2" xfId="0" applyNumberFormat="1" applyFont="1" applyFill="1" applyBorder="1" applyAlignment="1">
      <alignment horizontal="center" vertical="justify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77" fontId="2" fillId="0" borderId="0" xfId="0" applyNumberFormat="1" applyFont="1" applyBorder="1" applyAlignment="1">
      <alignment horizontal="center" vertical="justify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/>
    <xf numFmtId="0" fontId="3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177" fontId="2" fillId="0" borderId="1" xfId="0" applyNumberFormat="1" applyFont="1" applyBorder="1" applyAlignment="1">
      <alignment horizontal="center" vertical="justify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vertical="justify"/>
    </xf>
    <xf numFmtId="0" fontId="2" fillId="0" borderId="0" xfId="0" applyFont="1" applyAlignment="1">
      <alignment horizontal="left" vertical="justify"/>
    </xf>
    <xf numFmtId="176" fontId="2" fillId="0" borderId="0" xfId="0" applyNumberFormat="1" applyFont="1" applyAlignment="1">
      <alignment horizontal="left" vertical="justify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justify"/>
    </xf>
    <xf numFmtId="0" fontId="4" fillId="0" borderId="0" xfId="0" applyFont="1" applyBorder="1">
      <alignment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vertical="justify"/>
    </xf>
    <xf numFmtId="176" fontId="2" fillId="0" borderId="2" xfId="0" applyNumberFormat="1" applyFont="1" applyBorder="1" applyAlignment="1">
      <alignment vertical="justify"/>
    </xf>
    <xf numFmtId="176" fontId="0" fillId="0" borderId="0" xfId="0" applyNumberForma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justify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4" fillId="0" borderId="5" xfId="0" applyFont="1" applyBorder="1">
      <alignment vertical="center"/>
    </xf>
    <xf numFmtId="0" fontId="4" fillId="0" borderId="5" xfId="0" applyFont="1" applyFill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"/>
  <sheetViews>
    <sheetView tabSelected="1" workbookViewId="0">
      <selection activeCell="K12" sqref="K12"/>
    </sheetView>
  </sheetViews>
  <sheetFormatPr defaultColWidth="9" defaultRowHeight="13.5" outlineLevelCol="5"/>
  <cols>
    <col min="1" max="1" width="9.875" customWidth="1"/>
    <col min="2" max="2" width="8.75" customWidth="1"/>
    <col min="3" max="3" width="14" customWidth="1"/>
    <col min="4" max="4" width="14.875" customWidth="1"/>
    <col min="5" max="6" width="14.25" customWidth="1"/>
  </cols>
  <sheetData>
    <row r="1" s="38" customFormat="1" ht="54" customHeight="1" spans="1:6">
      <c r="A1" s="40" t="s">
        <v>0</v>
      </c>
      <c r="B1" s="40"/>
      <c r="C1" s="40"/>
      <c r="D1" s="40"/>
      <c r="E1" s="40"/>
      <c r="F1" s="40"/>
    </row>
    <row r="2" s="39" customFormat="1" ht="30" customHeight="1" spans="1:6">
      <c r="A2" s="41" t="s">
        <v>1</v>
      </c>
      <c r="B2" s="42" t="s">
        <v>2</v>
      </c>
      <c r="C2" s="43" t="s">
        <v>3</v>
      </c>
      <c r="D2" s="44" t="s">
        <v>4</v>
      </c>
      <c r="E2" s="44" t="s">
        <v>5</v>
      </c>
      <c r="F2" s="45" t="s">
        <v>6</v>
      </c>
    </row>
    <row r="3" s="39" customFormat="1" spans="1:6">
      <c r="A3" s="7" t="s">
        <v>7</v>
      </c>
      <c r="B3" s="7" t="s">
        <v>8</v>
      </c>
      <c r="C3" s="46">
        <v>14.9</v>
      </c>
      <c r="D3" s="46">
        <v>21.7</v>
      </c>
      <c r="E3" s="46">
        <v>27.9</v>
      </c>
      <c r="F3" s="46">
        <v>30.1</v>
      </c>
    </row>
    <row r="4" s="39" customFormat="1" spans="1:6">
      <c r="A4" s="8"/>
      <c r="B4" s="7" t="s">
        <v>9</v>
      </c>
      <c r="C4" s="46">
        <v>15.8</v>
      </c>
      <c r="D4" s="46">
        <v>23.5</v>
      </c>
      <c r="E4" s="46">
        <v>24.9</v>
      </c>
      <c r="F4" s="46">
        <v>31.4</v>
      </c>
    </row>
    <row r="5" s="39" customFormat="1" spans="1:6">
      <c r="A5" s="8"/>
      <c r="B5" s="7" t="s">
        <v>10</v>
      </c>
      <c r="C5" s="46">
        <v>17</v>
      </c>
      <c r="D5" s="46">
        <v>21.9</v>
      </c>
      <c r="E5" s="46">
        <v>26.1</v>
      </c>
      <c r="F5" s="46">
        <v>29.5</v>
      </c>
    </row>
    <row r="6" s="39" customFormat="1" spans="1:6">
      <c r="A6" s="8"/>
      <c r="B6" s="7" t="s">
        <v>11</v>
      </c>
      <c r="C6" s="46">
        <v>15</v>
      </c>
      <c r="D6" s="46">
        <v>24.1</v>
      </c>
      <c r="E6" s="46">
        <v>24.8</v>
      </c>
      <c r="F6" s="46">
        <v>36.5</v>
      </c>
    </row>
    <row r="7" s="39" customFormat="1" spans="1:6">
      <c r="A7" s="8"/>
      <c r="B7" s="7" t="s">
        <v>12</v>
      </c>
      <c r="C7" s="46">
        <v>13.9</v>
      </c>
      <c r="D7" s="46">
        <v>19.9</v>
      </c>
      <c r="E7" s="46">
        <v>29.2</v>
      </c>
      <c r="F7" s="46">
        <v>31.6</v>
      </c>
    </row>
    <row r="8" s="39" customFormat="1" spans="1:6">
      <c r="A8" s="14"/>
      <c r="B8" s="47" t="s">
        <v>13</v>
      </c>
      <c r="C8" s="48">
        <v>15.8</v>
      </c>
      <c r="D8" s="48">
        <v>25.1</v>
      </c>
      <c r="E8" s="48">
        <v>26.1</v>
      </c>
      <c r="F8" s="48">
        <v>31.4</v>
      </c>
    </row>
    <row r="9" s="39" customFormat="1" spans="2:6">
      <c r="B9" s="49" t="s">
        <v>14</v>
      </c>
      <c r="C9" s="50">
        <v>15.4</v>
      </c>
      <c r="D9" s="50">
        <v>22.7</v>
      </c>
      <c r="E9" s="50">
        <v>26.5</v>
      </c>
      <c r="F9" s="50">
        <v>31.75</v>
      </c>
    </row>
    <row r="10" spans="1:6">
      <c r="A10" s="51" t="s">
        <v>15</v>
      </c>
      <c r="B10" s="52" t="s">
        <v>8</v>
      </c>
      <c r="C10" s="53">
        <v>16.7</v>
      </c>
      <c r="D10" s="53">
        <v>21.2</v>
      </c>
      <c r="E10" s="53">
        <v>23.8</v>
      </c>
      <c r="F10" s="53">
        <v>30.6</v>
      </c>
    </row>
    <row r="11" spans="1:6">
      <c r="A11" s="54"/>
      <c r="B11" s="7" t="s">
        <v>9</v>
      </c>
      <c r="C11" s="25">
        <v>15.3</v>
      </c>
      <c r="D11" s="25">
        <v>23.3</v>
      </c>
      <c r="E11" s="25">
        <v>28.3</v>
      </c>
      <c r="F11" s="25">
        <v>29.1</v>
      </c>
    </row>
    <row r="12" spans="1:6">
      <c r="A12" s="54"/>
      <c r="B12" s="7" t="s">
        <v>10</v>
      </c>
      <c r="C12" s="25">
        <v>17.2</v>
      </c>
      <c r="D12" s="25">
        <v>25</v>
      </c>
      <c r="E12" s="25">
        <v>30.6</v>
      </c>
      <c r="F12" s="25">
        <v>32</v>
      </c>
    </row>
    <row r="13" spans="1:6">
      <c r="A13" s="54"/>
      <c r="B13" s="7" t="s">
        <v>11</v>
      </c>
      <c r="C13" s="25">
        <v>14.4</v>
      </c>
      <c r="D13" s="25">
        <v>23.2</v>
      </c>
      <c r="E13" s="25">
        <v>27.2</v>
      </c>
      <c r="F13" s="25">
        <v>31.6</v>
      </c>
    </row>
    <row r="14" spans="1:6">
      <c r="A14" s="54"/>
      <c r="B14" s="7" t="s">
        <v>12</v>
      </c>
      <c r="C14" s="25">
        <v>15.5</v>
      </c>
      <c r="D14" s="25">
        <v>21.4</v>
      </c>
      <c r="E14" s="25">
        <v>26.7</v>
      </c>
      <c r="F14" s="25">
        <v>30.2</v>
      </c>
    </row>
    <row r="15" spans="1:6">
      <c r="A15" s="54"/>
      <c r="B15" s="7" t="s">
        <v>13</v>
      </c>
      <c r="C15" s="25">
        <v>17.1</v>
      </c>
      <c r="D15" s="25">
        <v>21.3</v>
      </c>
      <c r="E15" s="25">
        <v>24.6</v>
      </c>
      <c r="F15" s="25">
        <v>29</v>
      </c>
    </row>
    <row r="16" spans="1:6">
      <c r="A16" s="55"/>
      <c r="B16" s="56" t="s">
        <v>16</v>
      </c>
      <c r="C16" s="35">
        <v>16</v>
      </c>
      <c r="D16" s="35">
        <v>22.6</v>
      </c>
      <c r="E16" s="35">
        <v>26.9</v>
      </c>
      <c r="F16" s="35">
        <v>30.4</v>
      </c>
    </row>
    <row r="17" spans="1:6">
      <c r="A17" s="51" t="s">
        <v>17</v>
      </c>
      <c r="B17" s="52" t="s">
        <v>8</v>
      </c>
      <c r="C17" s="53">
        <v>14.9</v>
      </c>
      <c r="D17" s="53">
        <v>19.1</v>
      </c>
      <c r="E17" s="53">
        <v>30.6</v>
      </c>
      <c r="F17" s="53">
        <v>33.3</v>
      </c>
    </row>
    <row r="18" spans="1:6">
      <c r="A18" s="54"/>
      <c r="B18" s="7" t="s">
        <v>9</v>
      </c>
      <c r="C18" s="25">
        <v>14</v>
      </c>
      <c r="D18" s="25">
        <v>21</v>
      </c>
      <c r="E18" s="25">
        <v>27.3</v>
      </c>
      <c r="F18" s="25">
        <v>32.5</v>
      </c>
    </row>
    <row r="19" spans="1:6">
      <c r="A19" s="54"/>
      <c r="B19" s="7" t="s">
        <v>10</v>
      </c>
      <c r="C19" s="25">
        <v>14.8</v>
      </c>
      <c r="D19" s="25">
        <v>24.5</v>
      </c>
      <c r="E19" s="25">
        <v>30.2</v>
      </c>
      <c r="F19" s="25">
        <v>31.5</v>
      </c>
    </row>
    <row r="20" spans="1:6">
      <c r="A20" s="54"/>
      <c r="B20" s="7" t="s">
        <v>11</v>
      </c>
      <c r="C20" s="25">
        <v>15.7</v>
      </c>
      <c r="D20" s="25">
        <v>24.6</v>
      </c>
      <c r="E20" s="25">
        <v>28.5</v>
      </c>
      <c r="F20" s="25">
        <v>29.5</v>
      </c>
    </row>
    <row r="21" spans="1:6">
      <c r="A21" s="54"/>
      <c r="B21" s="7" t="s">
        <v>12</v>
      </c>
      <c r="C21" s="25">
        <v>16.8</v>
      </c>
      <c r="D21" s="25">
        <v>20.2</v>
      </c>
      <c r="E21" s="25">
        <v>29.6</v>
      </c>
      <c r="F21" s="25">
        <v>29.5</v>
      </c>
    </row>
    <row r="22" spans="1:6">
      <c r="A22" s="54"/>
      <c r="B22" s="7" t="s">
        <v>13</v>
      </c>
      <c r="C22" s="25">
        <v>17.8</v>
      </c>
      <c r="D22" s="25">
        <v>24</v>
      </c>
      <c r="E22" s="25">
        <v>29.3</v>
      </c>
      <c r="F22" s="25">
        <v>31.4</v>
      </c>
    </row>
    <row r="23" spans="1:6">
      <c r="A23" s="55"/>
      <c r="B23" s="56" t="s">
        <v>18</v>
      </c>
      <c r="C23" s="35">
        <v>15.7</v>
      </c>
      <c r="D23" s="35">
        <v>22.2</v>
      </c>
      <c r="E23" s="35">
        <v>29.3</v>
      </c>
      <c r="F23" s="35">
        <v>31.3</v>
      </c>
    </row>
    <row r="24" spans="1:6">
      <c r="A24" s="51" t="s">
        <v>19</v>
      </c>
      <c r="B24" s="52" t="s">
        <v>8</v>
      </c>
      <c r="C24" s="53">
        <v>12.7</v>
      </c>
      <c r="D24" s="53">
        <v>18.9</v>
      </c>
      <c r="E24" s="53">
        <v>23.2</v>
      </c>
      <c r="F24" s="53">
        <v>26.5</v>
      </c>
    </row>
    <row r="25" spans="1:6">
      <c r="A25" s="54"/>
      <c r="B25" s="7" t="s">
        <v>9</v>
      </c>
      <c r="C25" s="25">
        <v>11.2</v>
      </c>
      <c r="D25" s="25">
        <v>20.8</v>
      </c>
      <c r="E25" s="25">
        <v>21.4</v>
      </c>
      <c r="F25" s="25">
        <v>23.5</v>
      </c>
    </row>
    <row r="26" spans="1:6">
      <c r="A26" s="54"/>
      <c r="B26" s="7" t="s">
        <v>10</v>
      </c>
      <c r="C26" s="25">
        <v>11.6</v>
      </c>
      <c r="D26" s="25">
        <v>17.3</v>
      </c>
      <c r="E26" s="25">
        <v>21.4</v>
      </c>
      <c r="F26" s="25">
        <v>22.7</v>
      </c>
    </row>
    <row r="27" spans="1:6">
      <c r="A27" s="54"/>
      <c r="B27" s="7" t="s">
        <v>11</v>
      </c>
      <c r="C27" s="25">
        <v>11.2</v>
      </c>
      <c r="D27" s="25">
        <v>18.1</v>
      </c>
      <c r="E27" s="25">
        <v>28.4</v>
      </c>
      <c r="F27" s="25">
        <v>27.5</v>
      </c>
    </row>
    <row r="28" spans="1:6">
      <c r="A28" s="54"/>
      <c r="B28" s="7" t="s">
        <v>12</v>
      </c>
      <c r="C28" s="25">
        <v>12.3</v>
      </c>
      <c r="D28" s="25">
        <v>19.9</v>
      </c>
      <c r="E28" s="25">
        <v>25.1</v>
      </c>
      <c r="F28" s="25">
        <v>25</v>
      </c>
    </row>
    <row r="29" spans="1:6">
      <c r="A29" s="54"/>
      <c r="B29" s="7" t="s">
        <v>13</v>
      </c>
      <c r="C29" s="25">
        <v>13.6</v>
      </c>
      <c r="D29" s="25">
        <v>16.7</v>
      </c>
      <c r="E29" s="25">
        <v>26.3</v>
      </c>
      <c r="F29" s="25">
        <v>27</v>
      </c>
    </row>
    <row r="30" spans="1:6">
      <c r="A30" s="55"/>
      <c r="B30" s="56" t="s">
        <v>18</v>
      </c>
      <c r="C30" s="35">
        <v>12.1</v>
      </c>
      <c r="D30" s="35">
        <v>18.6</v>
      </c>
      <c r="E30" s="35">
        <v>24.3</v>
      </c>
      <c r="F30" s="35">
        <v>25.4</v>
      </c>
    </row>
    <row r="31" ht="17.25" customHeight="1" spans="1:6">
      <c r="A31" s="57" t="s">
        <v>20</v>
      </c>
      <c r="B31" s="57"/>
      <c r="C31" s="57">
        <f>(C9+C16)/2</f>
        <v>15.7</v>
      </c>
      <c r="D31" s="57">
        <f t="shared" ref="D31:F31" si="0">(D9+D16)/2</f>
        <v>22.65</v>
      </c>
      <c r="E31" s="57">
        <f t="shared" si="0"/>
        <v>26.7</v>
      </c>
      <c r="F31" s="57">
        <f t="shared" si="0"/>
        <v>31.075</v>
      </c>
    </row>
    <row r="32" ht="20.25" customHeight="1" spans="1:6">
      <c r="A32" s="58" t="s">
        <v>21</v>
      </c>
      <c r="B32" s="58"/>
      <c r="C32" s="58">
        <f>C31/C23</f>
        <v>1</v>
      </c>
      <c r="D32" s="58">
        <f t="shared" ref="D32:F32" si="1">D31/D23</f>
        <v>1.02027027027027</v>
      </c>
      <c r="E32" s="58">
        <f t="shared" si="1"/>
        <v>0.911262798634812</v>
      </c>
      <c r="F32" s="58">
        <f t="shared" si="1"/>
        <v>0.992811501597444</v>
      </c>
    </row>
    <row r="33" ht="21" customHeight="1" spans="1:6">
      <c r="A33" s="59" t="s">
        <v>22</v>
      </c>
      <c r="B33" s="59"/>
      <c r="C33" s="59">
        <f>C31/C30</f>
        <v>1.29752066115702</v>
      </c>
      <c r="D33" s="59">
        <f t="shared" ref="D33:F33" si="2">D31/D30</f>
        <v>1.21774193548387</v>
      </c>
      <c r="E33" s="59">
        <f t="shared" si="2"/>
        <v>1.09876543209877</v>
      </c>
      <c r="F33" s="59">
        <f t="shared" si="2"/>
        <v>1.22342519685039</v>
      </c>
    </row>
  </sheetData>
  <mergeCells count="4">
    <mergeCell ref="A1:F1"/>
    <mergeCell ref="A31:B31"/>
    <mergeCell ref="A32:B32"/>
    <mergeCell ref="A33:B3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workbookViewId="0">
      <selection activeCell="F12" sqref="F12"/>
    </sheetView>
  </sheetViews>
  <sheetFormatPr defaultColWidth="9" defaultRowHeight="13.5" outlineLevelRow="5"/>
  <cols>
    <col min="1" max="1" width="16.75" customWidth="1"/>
    <col min="2" max="2" width="13.375" style="17" customWidth="1"/>
    <col min="3" max="3" width="11.625" style="17" customWidth="1"/>
    <col min="4" max="4" width="10.5" style="17" customWidth="1"/>
    <col min="5" max="5" width="9.25" style="17" customWidth="1"/>
    <col min="6" max="6" width="11.125" style="28" customWidth="1"/>
    <col min="7" max="7" width="16.875" style="28" customWidth="1"/>
    <col min="8" max="8" width="15.875" style="28" customWidth="1"/>
    <col min="9" max="9" width="9" style="17"/>
  </cols>
  <sheetData>
    <row r="1" s="16" customFormat="1" ht="28.5" customHeight="1" spans="1:9">
      <c r="A1" s="19" t="s">
        <v>23</v>
      </c>
      <c r="B1" s="19"/>
      <c r="C1" s="19"/>
      <c r="D1" s="19"/>
      <c r="E1" s="19"/>
      <c r="F1" s="20"/>
      <c r="G1" s="20"/>
      <c r="H1" s="29"/>
      <c r="I1" s="37"/>
    </row>
    <row r="2" ht="20.25" customHeight="1" spans="1:8">
      <c r="A2" s="30" t="s">
        <v>24</v>
      </c>
      <c r="B2" s="31" t="s">
        <v>25</v>
      </c>
      <c r="C2" s="31" t="s">
        <v>26</v>
      </c>
      <c r="D2" s="31" t="s">
        <v>27</v>
      </c>
      <c r="E2" s="31" t="s">
        <v>28</v>
      </c>
      <c r="F2" s="32" t="s">
        <v>29</v>
      </c>
      <c r="G2" s="32" t="s">
        <v>21</v>
      </c>
      <c r="H2" s="32" t="s">
        <v>22</v>
      </c>
    </row>
    <row r="3" ht="19.5" customHeight="1" spans="1:8">
      <c r="A3" s="24" t="s">
        <v>30</v>
      </c>
      <c r="B3" s="25">
        <v>2.181637</v>
      </c>
      <c r="C3" s="25">
        <v>1.162078</v>
      </c>
      <c r="D3" s="25">
        <v>2.170674</v>
      </c>
      <c r="E3" s="25">
        <v>1.162078</v>
      </c>
      <c r="F3" s="33">
        <f>(B3+C3)/2</f>
        <v>1.6718575</v>
      </c>
      <c r="G3" s="33">
        <f>F3/D3</f>
        <v>0.77020202020202</v>
      </c>
      <c r="H3" s="33">
        <f>F3/E3</f>
        <v>1.43867924528302</v>
      </c>
    </row>
    <row r="4" ht="17.25" customHeight="1" spans="1:8">
      <c r="A4" s="24" t="s">
        <v>31</v>
      </c>
      <c r="B4" s="25">
        <v>2.236452</v>
      </c>
      <c r="C4" s="25">
        <v>1.436153</v>
      </c>
      <c r="D4" s="25">
        <v>1.797932</v>
      </c>
      <c r="E4" s="25">
        <v>1.249782</v>
      </c>
      <c r="F4" s="33">
        <f t="shared" ref="F4:F6" si="0">(B4+C4)/2</f>
        <v>1.8363025</v>
      </c>
      <c r="G4" s="33">
        <f t="shared" ref="G4:G6" si="1">F4/D4</f>
        <v>1.02134146341463</v>
      </c>
      <c r="H4" s="33">
        <f t="shared" ref="H4:H6" si="2">F4/E4</f>
        <v>1.46929824561404</v>
      </c>
    </row>
    <row r="5" ht="19.5" customHeight="1" spans="1:8">
      <c r="A5" s="24" t="s">
        <v>32</v>
      </c>
      <c r="B5" s="25">
        <v>1.633487</v>
      </c>
      <c r="C5" s="25">
        <v>1.129189</v>
      </c>
      <c r="D5" s="25">
        <v>1.962377</v>
      </c>
      <c r="E5" s="25">
        <v>1.359412</v>
      </c>
      <c r="F5" s="33">
        <f t="shared" si="0"/>
        <v>1.381338</v>
      </c>
      <c r="G5" s="33">
        <f t="shared" si="1"/>
        <v>0.70391061452514</v>
      </c>
      <c r="H5" s="33">
        <f t="shared" si="2"/>
        <v>1.01612903225806</v>
      </c>
    </row>
    <row r="6" ht="21.75" customHeight="1" spans="1:8">
      <c r="A6" s="34" t="s">
        <v>16</v>
      </c>
      <c r="B6" s="35">
        <v>2.02</v>
      </c>
      <c r="C6" s="35">
        <v>1.24</v>
      </c>
      <c r="D6" s="35">
        <v>1.98</v>
      </c>
      <c r="E6" s="35">
        <v>1.26</v>
      </c>
      <c r="F6" s="36">
        <f t="shared" si="0"/>
        <v>1.63</v>
      </c>
      <c r="G6" s="36">
        <f t="shared" si="1"/>
        <v>0.823232323232323</v>
      </c>
      <c r="H6" s="36">
        <f t="shared" si="2"/>
        <v>1.29365079365079</v>
      </c>
    </row>
  </sheetData>
  <mergeCells count="1">
    <mergeCell ref="A1:G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"/>
  <sheetViews>
    <sheetView workbookViewId="0">
      <selection activeCell="F13" sqref="F13"/>
    </sheetView>
  </sheetViews>
  <sheetFormatPr defaultColWidth="9" defaultRowHeight="13.5" outlineLevelRow="5" outlineLevelCol="7"/>
  <cols>
    <col min="1" max="1" width="16.875" customWidth="1"/>
    <col min="2" max="2" width="11" style="17" customWidth="1"/>
    <col min="3" max="3" width="9" style="17" customWidth="1"/>
    <col min="4" max="4" width="9.25" style="17" customWidth="1"/>
    <col min="5" max="5" width="10.5" style="17" customWidth="1"/>
    <col min="6" max="6" width="8" style="18" customWidth="1"/>
    <col min="7" max="7" width="10.875" style="18" customWidth="1"/>
    <col min="8" max="8" width="12" style="18" customWidth="1"/>
  </cols>
  <sheetData>
    <row r="1" s="16" customFormat="1" ht="27.75" customHeight="1" spans="1:8">
      <c r="A1" s="19" t="s">
        <v>33</v>
      </c>
      <c r="B1" s="19"/>
      <c r="C1" s="19"/>
      <c r="D1" s="19"/>
      <c r="E1" s="19"/>
      <c r="F1" s="20"/>
      <c r="G1" s="20"/>
      <c r="H1" s="20"/>
    </row>
    <row r="2" ht="38" customHeight="1" spans="1:8">
      <c r="A2" s="21" t="s">
        <v>34</v>
      </c>
      <c r="B2" s="22" t="s">
        <v>25</v>
      </c>
      <c r="C2" s="22" t="s">
        <v>26</v>
      </c>
      <c r="D2" s="22" t="s">
        <v>27</v>
      </c>
      <c r="E2" s="22" t="s">
        <v>28</v>
      </c>
      <c r="F2" s="23" t="s">
        <v>29</v>
      </c>
      <c r="G2" s="23" t="s">
        <v>21</v>
      </c>
      <c r="H2" s="23" t="s">
        <v>22</v>
      </c>
    </row>
    <row r="3" ht="18.75" customHeight="1" spans="1:8">
      <c r="A3" s="24" t="s">
        <v>35</v>
      </c>
      <c r="B3" s="25">
        <v>8.346008</v>
      </c>
      <c r="C3" s="25">
        <v>13.27471</v>
      </c>
      <c r="D3" s="25">
        <v>7.756654</v>
      </c>
      <c r="E3" s="25">
        <v>7.081749</v>
      </c>
      <c r="F3" s="26">
        <f>(B3+C3)/2</f>
        <v>10.810359</v>
      </c>
      <c r="G3" s="26">
        <f>F3/D3</f>
        <v>1.39368843833952</v>
      </c>
      <c r="H3" s="26">
        <f>F3/E3</f>
        <v>1.52650976474879</v>
      </c>
    </row>
    <row r="4" ht="20.25" customHeight="1" spans="1:8">
      <c r="A4" s="24" t="s">
        <v>36</v>
      </c>
      <c r="B4" s="25">
        <v>8.322796</v>
      </c>
      <c r="C4" s="25">
        <v>13.95412</v>
      </c>
      <c r="D4" s="25">
        <v>7.126084</v>
      </c>
      <c r="E4" s="25">
        <v>6.949964</v>
      </c>
      <c r="F4" s="26">
        <f t="shared" ref="F4:F6" si="0">(B4+C4)/2</f>
        <v>11.138458</v>
      </c>
      <c r="G4" s="26">
        <f t="shared" ref="G4:G6" si="1">F4/D4</f>
        <v>1.56305454720994</v>
      </c>
      <c r="H4" s="26">
        <f t="shared" ref="H4:H6" si="2">F4/E4</f>
        <v>1.60266412890772</v>
      </c>
    </row>
    <row r="5" ht="21" customHeight="1" spans="1:8">
      <c r="A5" s="24" t="s">
        <v>37</v>
      </c>
      <c r="B5" s="25">
        <v>8.268948</v>
      </c>
      <c r="C5" s="25">
        <v>13.54397</v>
      </c>
      <c r="D5" s="25">
        <v>7.891832</v>
      </c>
      <c r="E5" s="25">
        <v>7.431935</v>
      </c>
      <c r="F5" s="26">
        <f t="shared" si="0"/>
        <v>10.906459</v>
      </c>
      <c r="G5" s="26">
        <f t="shared" si="1"/>
        <v>1.38199330649715</v>
      </c>
      <c r="H5" s="26">
        <f t="shared" si="2"/>
        <v>1.46751270025908</v>
      </c>
    </row>
    <row r="6" s="16" customFormat="1" ht="19.5" customHeight="1" spans="1:8">
      <c r="A6" s="21" t="s">
        <v>18</v>
      </c>
      <c r="B6" s="22">
        <v>8.31</v>
      </c>
      <c r="C6" s="22">
        <v>13.59</v>
      </c>
      <c r="D6" s="22">
        <v>7.59</v>
      </c>
      <c r="E6" s="22">
        <v>7.15</v>
      </c>
      <c r="F6" s="27">
        <f t="shared" si="0"/>
        <v>10.95</v>
      </c>
      <c r="G6" s="27">
        <f t="shared" si="1"/>
        <v>1.44268774703557</v>
      </c>
      <c r="H6" s="27">
        <f t="shared" si="2"/>
        <v>1.53146853146853</v>
      </c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C14" sqref="C14"/>
    </sheetView>
  </sheetViews>
  <sheetFormatPr defaultColWidth="9" defaultRowHeight="13.5"/>
  <cols>
    <col min="2" max="2" width="12" customWidth="1"/>
    <col min="5" max="5" width="11.875" customWidth="1"/>
    <col min="8" max="8" width="10.625" style="2" customWidth="1"/>
    <col min="9" max="9" width="10.75" style="2" customWidth="1"/>
  </cols>
  <sheetData>
    <row r="1" ht="31.5" customHeight="1" spans="1:9">
      <c r="A1" s="3" t="s">
        <v>38</v>
      </c>
      <c r="B1" s="3"/>
      <c r="C1" s="3"/>
      <c r="D1" s="3"/>
      <c r="E1" s="3"/>
      <c r="F1" s="3"/>
      <c r="G1" s="3"/>
      <c r="H1" s="3"/>
      <c r="I1" s="3"/>
    </row>
    <row r="2" s="1" customFormat="1" ht="39" customHeight="1" spans="1:9">
      <c r="A2" s="4" t="s">
        <v>39</v>
      </c>
      <c r="B2" s="4" t="s">
        <v>40</v>
      </c>
      <c r="C2" s="4" t="s">
        <v>41</v>
      </c>
      <c r="D2" s="4" t="s">
        <v>42</v>
      </c>
      <c r="E2" s="4" t="s">
        <v>43</v>
      </c>
      <c r="F2" s="4" t="s">
        <v>44</v>
      </c>
      <c r="G2" s="4" t="s">
        <v>45</v>
      </c>
      <c r="H2" s="5" t="s">
        <v>21</v>
      </c>
      <c r="I2" s="5" t="s">
        <v>22</v>
      </c>
    </row>
    <row r="3" spans="1:9">
      <c r="A3" s="6" t="s">
        <v>46</v>
      </c>
      <c r="B3" s="7" t="s">
        <v>47</v>
      </c>
      <c r="C3" s="8">
        <v>66.663</v>
      </c>
      <c r="D3" s="8">
        <v>76.405</v>
      </c>
      <c r="E3" s="8">
        <f>(C3+D3)/2</f>
        <v>71.534</v>
      </c>
      <c r="F3" s="8">
        <v>60.131</v>
      </c>
      <c r="G3" s="8">
        <v>49.444</v>
      </c>
      <c r="H3" s="9">
        <f>E3/F3</f>
        <v>1.18963596148409</v>
      </c>
      <c r="I3" s="9">
        <f>E3/G3</f>
        <v>1.4467680608365</v>
      </c>
    </row>
    <row r="4" spans="1:9">
      <c r="A4" s="6" t="s">
        <v>48</v>
      </c>
      <c r="B4" s="10" t="s">
        <v>49</v>
      </c>
      <c r="C4" s="8">
        <v>2009.178</v>
      </c>
      <c r="D4" s="8">
        <v>1048.863</v>
      </c>
      <c r="E4" s="8">
        <f t="shared" ref="E4:E10" si="0">(C4+D4)/2</f>
        <v>1529.0205</v>
      </c>
      <c r="F4" s="8">
        <v>1213.648</v>
      </c>
      <c r="G4" s="8">
        <v>650.001</v>
      </c>
      <c r="H4" s="9">
        <f t="shared" ref="H4:H10" si="1">E4/F4</f>
        <v>1.25985499914308</v>
      </c>
      <c r="I4" s="9">
        <f t="shared" ref="I4:I10" si="2">E4/G4</f>
        <v>2.35233561179137</v>
      </c>
    </row>
    <row r="5" spans="1:9">
      <c r="A5" s="6" t="s">
        <v>50</v>
      </c>
      <c r="B5" s="11" t="s">
        <v>51</v>
      </c>
      <c r="C5" s="8">
        <v>798.004</v>
      </c>
      <c r="D5" s="8">
        <v>593.738</v>
      </c>
      <c r="E5" s="8">
        <f t="shared" si="0"/>
        <v>695.871</v>
      </c>
      <c r="F5" s="8">
        <v>678.176</v>
      </c>
      <c r="G5" s="8">
        <v>713.62</v>
      </c>
      <c r="H5" s="9">
        <f t="shared" si="1"/>
        <v>1.02609204690228</v>
      </c>
      <c r="I5" s="9">
        <f t="shared" si="2"/>
        <v>0.975128219500575</v>
      </c>
    </row>
    <row r="6" spans="1:9">
      <c r="A6" s="6" t="s">
        <v>52</v>
      </c>
      <c r="B6" s="11" t="s">
        <v>53</v>
      </c>
      <c r="C6" s="8">
        <v>12740.16</v>
      </c>
      <c r="D6" s="8">
        <v>6095.704</v>
      </c>
      <c r="E6" s="8">
        <f t="shared" si="0"/>
        <v>9417.932</v>
      </c>
      <c r="F6" s="8">
        <v>9346.419</v>
      </c>
      <c r="G6" s="8">
        <v>4500.221</v>
      </c>
      <c r="H6" s="9">
        <f t="shared" si="1"/>
        <v>1.00765137963535</v>
      </c>
      <c r="I6" s="9">
        <f t="shared" si="2"/>
        <v>2.09277099946869</v>
      </c>
    </row>
    <row r="7" spans="1:9">
      <c r="A7" s="6" t="s">
        <v>54</v>
      </c>
      <c r="B7" s="12" t="s">
        <v>55</v>
      </c>
      <c r="C7" s="8">
        <v>306.559</v>
      </c>
      <c r="D7" s="8">
        <v>240.497</v>
      </c>
      <c r="E7" s="8">
        <f t="shared" si="0"/>
        <v>273.528</v>
      </c>
      <c r="F7" s="8">
        <v>257.87</v>
      </c>
      <c r="G7" s="8">
        <v>347.562</v>
      </c>
      <c r="H7" s="9">
        <f t="shared" si="1"/>
        <v>1.06072051809051</v>
      </c>
      <c r="I7" s="9">
        <f t="shared" si="2"/>
        <v>0.786990522554249</v>
      </c>
    </row>
    <row r="8" spans="1:9">
      <c r="A8" s="6" t="s">
        <v>56</v>
      </c>
      <c r="B8" s="12" t="s">
        <v>57</v>
      </c>
      <c r="C8" s="8">
        <v>463.167</v>
      </c>
      <c r="D8" s="8">
        <v>264.407</v>
      </c>
      <c r="E8" s="8">
        <f t="shared" si="0"/>
        <v>363.787</v>
      </c>
      <c r="F8" s="8">
        <v>376.446</v>
      </c>
      <c r="G8" s="8">
        <v>137.589</v>
      </c>
      <c r="H8" s="9">
        <f t="shared" si="1"/>
        <v>0.966372334943126</v>
      </c>
      <c r="I8" s="9">
        <f t="shared" si="2"/>
        <v>2.64401223935053</v>
      </c>
    </row>
    <row r="9" spans="1:9">
      <c r="A9" s="6" t="s">
        <v>58</v>
      </c>
      <c r="B9" s="11" t="s">
        <v>59</v>
      </c>
      <c r="C9" s="8">
        <v>360.621</v>
      </c>
      <c r="D9" s="8">
        <v>172.607</v>
      </c>
      <c r="E9" s="8">
        <f t="shared" si="0"/>
        <v>266.614</v>
      </c>
      <c r="F9" s="8">
        <v>306.099</v>
      </c>
      <c r="G9" s="8">
        <v>78.136</v>
      </c>
      <c r="H9" s="9">
        <f t="shared" si="1"/>
        <v>0.871005785709852</v>
      </c>
      <c r="I9" s="9">
        <f t="shared" si="2"/>
        <v>3.41217876522986</v>
      </c>
    </row>
    <row r="10" spans="1:9">
      <c r="A10" s="13" t="s">
        <v>60</v>
      </c>
      <c r="B10" s="12" t="s">
        <v>61</v>
      </c>
      <c r="C10" s="14">
        <v>29063.591</v>
      </c>
      <c r="D10" s="14">
        <v>15927.381</v>
      </c>
      <c r="E10" s="14">
        <f t="shared" si="0"/>
        <v>22495.486</v>
      </c>
      <c r="F10" s="14">
        <v>13771.961</v>
      </c>
      <c r="G10" s="14">
        <v>6406.572</v>
      </c>
      <c r="H10" s="15">
        <f t="shared" si="1"/>
        <v>1.63342649605238</v>
      </c>
      <c r="I10" s="15">
        <f t="shared" si="2"/>
        <v>3.51131400692913</v>
      </c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n</vt:lpstr>
      <vt:lpstr>NADPH productivity</vt:lpstr>
      <vt:lpstr>ATP productivity</vt:lpstr>
      <vt:lpstr>Gene exprress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y</dc:creator>
  <cp:lastModifiedBy>Administrator</cp:lastModifiedBy>
  <dcterms:created xsi:type="dcterms:W3CDTF">2022-06-01T02:38:00Z</dcterms:created>
  <dcterms:modified xsi:type="dcterms:W3CDTF">2023-04-14T17:0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046B5EBA024FB1A765D149A139FA65</vt:lpwstr>
  </property>
  <property fmtid="{D5CDD505-2E9C-101B-9397-08002B2CF9AE}" pid="3" name="KSOProductBuildVer">
    <vt:lpwstr>2052-11.1.0.13703</vt:lpwstr>
  </property>
</Properties>
</file>